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Override PartName="/xl/threadedComments/threadedComment2.xml" ContentType="application/vnd.ms-excel.threadedcomment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ttps://cumccolumbia-my.sharepoint.com/personal/wr2205_cumc_columbia_edu/Documents/Documents/0 SG Plus/Concepts/Main findings/PLOS submission/resubmission/"/>
    </mc:Choice>
  </mc:AlternateContent>
  <bookViews>
    <workbookView xWindow="2235" yWindow="870" windowWidth="16830" windowHeight="8955"/>
  </bookViews>
  <sheets>
    <sheet name="Table S2" sheetId="1" r:id="rId1"/>
    <sheet name="momvsbaby outcomes" sheetId="15" state="hidden" r:id="rId2"/>
    <sheet name="Infants-Known+LTF" sheetId="14" state="hidden" r:id="rId3"/>
  </sheets>
  <definedNames>
    <definedName name="_xlnm._FilterDatabase" localSheetId="2" hidden="1">'Infants-Known+LTF'!$A$3:$I$6</definedName>
  </definedNames>
  <calcPr calcId="162913"/>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K18" i="15" l="1"/>
  <c r="J18" i="15"/>
  <c r="I18" i="15"/>
  <c r="H18" i="15"/>
  <c r="G18" i="15"/>
  <c r="F18" i="15"/>
  <c r="E18" i="15"/>
  <c r="D18" i="15"/>
  <c r="C18" i="15"/>
  <c r="L37" i="15"/>
  <c r="K37" i="15"/>
  <c r="J37" i="15"/>
  <c r="I37" i="15"/>
  <c r="H37" i="15"/>
  <c r="G37" i="15"/>
  <c r="F37" i="15"/>
  <c r="E37" i="15"/>
  <c r="D37" i="15"/>
  <c r="C37" i="15"/>
  <c r="B37" i="15"/>
  <c r="K34" i="15"/>
  <c r="J34" i="15"/>
  <c r="I34" i="15"/>
  <c r="H34" i="15"/>
  <c r="G34" i="15"/>
  <c r="F34" i="15"/>
  <c r="E34" i="15"/>
  <c r="D34" i="15"/>
  <c r="C34" i="15"/>
  <c r="B34" i="15"/>
  <c r="K30" i="15"/>
  <c r="J30" i="15"/>
  <c r="I30" i="15"/>
  <c r="H30" i="15"/>
  <c r="G30" i="15"/>
  <c r="F30" i="15"/>
  <c r="E30" i="15"/>
  <c r="D30" i="15"/>
  <c r="C30" i="15"/>
  <c r="B30" i="15"/>
  <c r="L27" i="15"/>
  <c r="K27" i="15"/>
  <c r="J27" i="15"/>
  <c r="I27" i="15"/>
  <c r="H27" i="15"/>
  <c r="G27" i="15"/>
  <c r="F27" i="15"/>
  <c r="E27" i="15"/>
  <c r="D27" i="15"/>
  <c r="C27" i="15"/>
  <c r="B27" i="15"/>
  <c r="K24" i="15"/>
  <c r="J24" i="15"/>
  <c r="I24" i="15"/>
  <c r="H24" i="15"/>
  <c r="G24" i="15"/>
  <c r="F24" i="15"/>
  <c r="E24" i="15"/>
  <c r="D24" i="15"/>
  <c r="C24" i="15"/>
  <c r="B24" i="15"/>
  <c r="K21" i="15"/>
  <c r="J21" i="15"/>
  <c r="I21" i="15"/>
  <c r="H21" i="15"/>
  <c r="G21" i="15"/>
  <c r="F21" i="15"/>
  <c r="E21" i="15"/>
  <c r="D21" i="15"/>
  <c r="C21" i="15"/>
  <c r="B21" i="15"/>
  <c r="L32" i="15"/>
  <c r="L33" i="15" s="1"/>
  <c r="H29" i="15"/>
  <c r="D29" i="15"/>
  <c r="L28" i="15"/>
  <c r="L29" i="15" s="1"/>
  <c r="L25" i="15"/>
  <c r="L26" i="15" s="1"/>
  <c r="L22" i="15"/>
  <c r="L23" i="15" s="1"/>
  <c r="H20" i="15"/>
  <c r="L19" i="15"/>
  <c r="L20" i="15" s="1"/>
  <c r="L16" i="15"/>
  <c r="L18" i="15" s="1"/>
  <c r="L35" i="15"/>
  <c r="L36" i="15" s="1"/>
  <c r="L11" i="15"/>
  <c r="D12" i="15" s="1"/>
  <c r="L9" i="15"/>
  <c r="L10" i="15" s="1"/>
  <c r="L7" i="15"/>
  <c r="F8" i="15" s="1"/>
  <c r="L5" i="15"/>
  <c r="F6" i="15" s="1"/>
  <c r="K17" i="15" l="1"/>
  <c r="D17" i="15"/>
  <c r="H17" i="15"/>
  <c r="L21" i="15"/>
  <c r="L34" i="15"/>
  <c r="F17" i="15"/>
  <c r="C17" i="15"/>
  <c r="G17" i="15"/>
  <c r="L17" i="15"/>
  <c r="L24" i="15"/>
  <c r="E17" i="15"/>
  <c r="I17" i="15"/>
  <c r="D20" i="15"/>
  <c r="D33" i="15"/>
  <c r="L30" i="15"/>
  <c r="H33" i="15"/>
  <c r="B33" i="15"/>
  <c r="F33" i="15"/>
  <c r="K33" i="15"/>
  <c r="E33" i="15"/>
  <c r="I33" i="15"/>
  <c r="C33" i="15"/>
  <c r="G33" i="15"/>
  <c r="E29" i="15"/>
  <c r="I29" i="15"/>
  <c r="B29" i="15"/>
  <c r="F29" i="15"/>
  <c r="K29" i="15"/>
  <c r="C29" i="15"/>
  <c r="G29" i="15"/>
  <c r="H26" i="15"/>
  <c r="I26" i="15"/>
  <c r="D26" i="15"/>
  <c r="E26" i="15"/>
  <c r="B26" i="15"/>
  <c r="F26" i="15"/>
  <c r="K26" i="15"/>
  <c r="C26" i="15"/>
  <c r="G26" i="15"/>
  <c r="D23" i="15"/>
  <c r="H23" i="15"/>
  <c r="I23" i="15"/>
  <c r="B23" i="15"/>
  <c r="F23" i="15"/>
  <c r="K23" i="15"/>
  <c r="E23" i="15"/>
  <c r="C23" i="15"/>
  <c r="G23" i="15"/>
  <c r="I20" i="15"/>
  <c r="B20" i="15"/>
  <c r="F20" i="15"/>
  <c r="K20" i="15"/>
  <c r="E20" i="15"/>
  <c r="C20" i="15"/>
  <c r="G20" i="15"/>
  <c r="I12" i="15"/>
  <c r="D36" i="15"/>
  <c r="B36" i="15"/>
  <c r="H6" i="15"/>
  <c r="K6" i="15"/>
  <c r="E6" i="15"/>
  <c r="I6" i="15"/>
  <c r="L6" i="15"/>
  <c r="D6" i="15"/>
  <c r="C6" i="15"/>
  <c r="G6" i="15"/>
  <c r="E36" i="15"/>
  <c r="I36" i="15"/>
  <c r="C36" i="15"/>
  <c r="E8" i="15"/>
  <c r="L8" i="15"/>
  <c r="I8" i="15"/>
  <c r="B8" i="15"/>
  <c r="K8" i="15"/>
  <c r="E12" i="15"/>
  <c r="H8" i="15"/>
  <c r="L12" i="15"/>
  <c r="D10" i="15"/>
  <c r="F10" i="15"/>
  <c r="K12" i="15"/>
  <c r="B12" i="15"/>
  <c r="D8" i="15"/>
  <c r="C8" i="15"/>
  <c r="B10" i="15"/>
  <c r="H10" i="15"/>
  <c r="K10" i="15"/>
  <c r="F12" i="15"/>
  <c r="G12" i="15"/>
  <c r="C10" i="15"/>
  <c r="G10" i="15"/>
  <c r="H12" i="15"/>
  <c r="G8" i="15"/>
  <c r="E10" i="15"/>
  <c r="I10" i="15"/>
  <c r="C12" i="15"/>
  <c r="G36" i="15"/>
  <c r="F36" i="15"/>
  <c r="H36" i="15"/>
  <c r="K36" i="15"/>
  <c r="D16" i="14"/>
  <c r="B16" i="14"/>
  <c r="F15" i="14"/>
  <c r="C15" i="14" s="1"/>
  <c r="F14" i="14"/>
  <c r="D11" i="14"/>
  <c r="B11" i="14"/>
  <c r="F10" i="14"/>
  <c r="E10" i="14" s="1"/>
  <c r="F9" i="14"/>
  <c r="E9" i="14" s="1"/>
  <c r="D6" i="14"/>
  <c r="B6" i="14"/>
  <c r="F5" i="14"/>
  <c r="C5" i="14" s="1"/>
  <c r="F4" i="14"/>
  <c r="B6" i="1"/>
  <c r="D6" i="1"/>
  <c r="D11" i="1"/>
  <c r="B11" i="1"/>
  <c r="E15" i="14" l="1"/>
  <c r="F6" i="14"/>
  <c r="G10" i="14" s="1"/>
  <c r="E5" i="14"/>
  <c r="C10" i="14"/>
  <c r="F11" i="14"/>
  <c r="G11" i="14" s="1"/>
  <c r="C9" i="14"/>
  <c r="F16" i="14"/>
  <c r="E16" i="14" s="1"/>
  <c r="E14" i="14"/>
  <c r="E4" i="14"/>
  <c r="G4" i="14"/>
  <c r="C4" i="14"/>
  <c r="C14" i="14"/>
  <c r="G15" i="14" l="1"/>
  <c r="G6" i="14"/>
  <c r="G14" i="14"/>
  <c r="G5" i="14"/>
  <c r="G9" i="14"/>
  <c r="C16" i="14"/>
  <c r="C6" i="14"/>
  <c r="E6" i="14"/>
  <c r="E11" i="14"/>
  <c r="G16" i="14"/>
  <c r="C11" i="14"/>
  <c r="F10" i="1" l="1"/>
  <c r="E10" i="1" s="1"/>
  <c r="F9" i="1"/>
  <c r="C9" i="1" s="1"/>
  <c r="F5" i="1"/>
  <c r="E5" i="1" s="1"/>
  <c r="F4" i="1"/>
  <c r="E4" i="1" l="1"/>
  <c r="F6" i="1"/>
  <c r="G6" i="1" s="1"/>
  <c r="C10" i="1"/>
  <c r="C4" i="1"/>
  <c r="E9" i="1"/>
  <c r="F11" i="1"/>
  <c r="G11" i="1" s="1"/>
  <c r="C5" i="1"/>
  <c r="C6" i="1"/>
  <c r="G10" i="1" l="1"/>
  <c r="C11" i="1"/>
  <c r="G5" i="1"/>
  <c r="E11" i="1"/>
  <c r="E6" i="1"/>
  <c r="G9" i="1"/>
  <c r="G4" i="1"/>
</calcChain>
</file>

<file path=xl/comments1.xml><?xml version="1.0" encoding="utf-8"?>
<comments xmlns="http://schemas.openxmlformats.org/spreadsheetml/2006/main">
  <authors>
    <author>tc={E2BA3414-CE40-4015-8993-B916E371B5E6}</author>
  </authors>
  <commentList>
    <comment ref="K4" authorId="0" shapeId="0">
      <text>
        <r>
          <rPr>
            <sz val="11"/>
            <color theme="1"/>
            <rFont val="Calibri"/>
            <family val="2"/>
            <scheme val="minor"/>
          </rPr>
          <t>[Threaded comment]
Your version of Excel allows you to read this threaded comment; however, any edits to it will get removed if the file is opened in a newer version of Excel. Learn more: https://go.microsoft.com/fwlink/?linkid=870924
Comment:
    outcome ascertainment between mom and baby were highly correlated</t>
        </r>
      </text>
    </comment>
  </commentList>
</comments>
</file>

<file path=xl/sharedStrings.xml><?xml version="1.0" encoding="utf-8"?>
<sst xmlns="http://schemas.openxmlformats.org/spreadsheetml/2006/main" count="141" uniqueCount="58">
  <si>
    <t>preglossDOBdeath</t>
  </si>
  <si>
    <t>.</t>
  </si>
  <si>
    <t>Total</t>
  </si>
  <si>
    <t>col %</t>
  </si>
  <si>
    <t xml:space="preserve"> row %</t>
  </si>
  <si>
    <t>Woman engaged</t>
  </si>
  <si>
    <t>Woman not engaged</t>
  </si>
  <si>
    <t>No</t>
  </si>
  <si>
    <t>Yes</t>
  </si>
  <si>
    <t>Notes</t>
  </si>
  <si>
    <t>Baby engaged</t>
  </si>
  <si>
    <t>Baby not engaged</t>
  </si>
  <si>
    <t>&lt;---Notice that baby engagement differs modestly in this table across engaged and disengaged moms</t>
  </si>
  <si>
    <t>&lt;---In this group/row, only the baby (not the mom) was LTF</t>
  </si>
  <si>
    <t>&lt;---In this group/row, the mom-baby pair was LTF</t>
  </si>
  <si>
    <t>Again….</t>
  </si>
  <si>
    <r>
      <t>&lt;---This table treats an unknown outcome for the mom as disengagement; ALSO all tables on this page treat unknown outcomes for</t>
    </r>
    <r>
      <rPr>
        <b/>
        <sz val="11"/>
        <color theme="4"/>
        <rFont val="Calibri"/>
        <family val="2"/>
        <scheme val="minor"/>
      </rPr>
      <t xml:space="preserve"> infants</t>
    </r>
    <r>
      <rPr>
        <sz val="11"/>
        <color theme="4"/>
        <rFont val="Calibri"/>
        <family val="2"/>
        <scheme val="minor"/>
      </rPr>
      <t xml:space="preserve"> as disengagement. It make sense that (for LTF mom-baby pairs) a missing outcome for mom is associated with a missing outcome for the baby</t>
    </r>
  </si>
  <si>
    <t>P</t>
  </si>
  <si>
    <t>p=0.14</t>
  </si>
  <si>
    <t>p&lt;0.001</t>
  </si>
  <si>
    <t>**This first table is limited to moms with known outcomes</t>
  </si>
  <si>
    <t>p=0.22</t>
  </si>
  <si>
    <t>p=0.06</t>
  </si>
  <si>
    <t>1) Perhaps counterintuitively, higher proportions of women who had fetal loss or death of an infant were engaged in care
2) The numbers with fetal loss or infant death are quite small, and this is limited to the LTF population, so I hesitate to try to draw any interpretations from this;
3) This analysis should in theory also include the small # of infant deaths captured in SG (n&lt;3); these infants were not included in SG+ however one or more of the mothers may have been ltf and included in SG+</t>
  </si>
  <si>
    <t>Outcome not ascertained</t>
  </si>
  <si>
    <t>Outcome ascertained</t>
  </si>
  <si>
    <t>Disengaged</t>
  </si>
  <si>
    <t>Pregnancy loss</t>
  </si>
  <si>
    <t>Died at delivery</t>
  </si>
  <si>
    <t>Died after delivery</t>
  </si>
  <si>
    <t>Engaged</t>
  </si>
  <si>
    <t>Moved out of country</t>
  </si>
  <si>
    <t>Dis-engaged</t>
  </si>
  <si>
    <t>Engaged (or TO)</t>
  </si>
  <si>
    <t>Died</t>
  </si>
  <si>
    <t>n/a</t>
  </si>
  <si>
    <t>(a)</t>
  </si>
  <si>
    <t>(b)</t>
  </si>
  <si>
    <t>(c)</t>
  </si>
  <si>
    <t>Initial LTF status of mother:</t>
  </si>
  <si>
    <t>LTF</t>
  </si>
  <si>
    <t>Not LTF</t>
  </si>
  <si>
    <t>Mother study outcome</t>
  </si>
  <si>
    <t>Disengaged or unknown outcome</t>
  </si>
  <si>
    <t xml:space="preserve">Baby not initially LTF </t>
  </si>
  <si>
    <t>Baby outcome (n, % stratified by mother outcome)</t>
  </si>
  <si>
    <t xml:space="preserve">mother not initially LTF </t>
  </si>
  <si>
    <t>% of mothers (col %)</t>
  </si>
  <si>
    <t>row %</t>
  </si>
  <si>
    <t>Mother outcome ascertainment:</t>
  </si>
  <si>
    <t>Mother outcome:</t>
  </si>
  <si>
    <r>
      <rPr>
        <b/>
        <sz val="12"/>
        <rFont val="Calibri"/>
        <family val="2"/>
        <scheme val="minor"/>
      </rPr>
      <t>S5a-c.</t>
    </r>
    <r>
      <rPr>
        <sz val="12"/>
        <rFont val="Calibri"/>
        <family val="2"/>
        <scheme val="minor"/>
      </rPr>
      <t xml:space="preserve"> Engagmement among infants by mother LTF and/or engagement in care outcome, including all live infants with known outcomes plus infants with unknown outcomes (n=434)</t>
    </r>
  </si>
  <si>
    <t>% of infants (row %)</t>
  </si>
  <si>
    <r>
      <t>S3.a-b.</t>
    </r>
    <r>
      <rPr>
        <sz val="12"/>
        <rFont val="Calibri"/>
        <family val="2"/>
        <scheme val="minor"/>
      </rPr>
      <t xml:space="preserve"> Infant outcomes by mother outcomes and ascertainment of mother outcome</t>
    </r>
  </si>
  <si>
    <t>Mother transfer out</t>
  </si>
  <si>
    <r>
      <t xml:space="preserve">Pregnancy loss or infant death </t>
    </r>
    <r>
      <rPr>
        <b/>
        <sz val="11"/>
        <color theme="1"/>
        <rFont val="Calibri"/>
        <family val="2"/>
        <scheme val="minor"/>
      </rPr>
      <t xml:space="preserve">at delivery or &lt; 6 mos after delivery </t>
    </r>
  </si>
  <si>
    <r>
      <t xml:space="preserve">Pregnancy loss or infant death </t>
    </r>
    <r>
      <rPr>
        <b/>
        <sz val="11"/>
        <color theme="1"/>
        <rFont val="Calibri"/>
        <family val="2"/>
        <scheme val="minor"/>
      </rPr>
      <t>at delivery</t>
    </r>
  </si>
  <si>
    <r>
      <rPr>
        <b/>
        <sz val="12"/>
        <rFont val="Calibri"/>
        <family val="2"/>
        <scheme val="minor"/>
      </rPr>
      <t xml:space="preserve">S2. </t>
    </r>
    <r>
      <rPr>
        <sz val="12"/>
        <rFont val="Calibri"/>
        <family val="2"/>
        <scheme val="minor"/>
      </rPr>
      <t>Engagement among women by pregnancy loss and infant death, Limited to women with known outcomes in SG+ (n=19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4"/>
      <name val="Calibri"/>
      <family val="2"/>
      <scheme val="minor"/>
    </font>
    <font>
      <b/>
      <sz val="11"/>
      <color theme="4"/>
      <name val="Calibri"/>
      <family val="2"/>
      <scheme val="minor"/>
    </font>
    <font>
      <b/>
      <sz val="11"/>
      <name val="Calibri"/>
      <family val="2"/>
      <scheme val="minor"/>
    </font>
    <font>
      <sz val="11"/>
      <color theme="0" tint="-0.34998626667073579"/>
      <name val="Calibri"/>
      <family val="2"/>
      <scheme val="minor"/>
    </font>
    <font>
      <sz val="11"/>
      <name val="Calibri"/>
      <family val="2"/>
      <scheme val="minor"/>
    </font>
    <font>
      <i/>
      <sz val="11"/>
      <name val="Calibri"/>
      <family val="2"/>
      <scheme val="minor"/>
    </font>
    <font>
      <sz val="12"/>
      <name val="Calibri"/>
      <family val="2"/>
      <scheme val="minor"/>
    </font>
    <font>
      <b/>
      <sz val="12"/>
      <name val="Calibri"/>
      <family val="2"/>
      <scheme val="minor"/>
    </font>
    <font>
      <u/>
      <sz val="11"/>
      <name val="Calibri"/>
      <family val="2"/>
      <scheme val="minor"/>
    </font>
    <font>
      <b/>
      <i/>
      <sz val="1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65"/>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style="thin">
        <color auto="1"/>
      </bottom>
      <diagonal/>
    </border>
    <border>
      <left/>
      <right/>
      <top/>
      <bottom style="thin">
        <color indexed="64"/>
      </bottom>
      <diagonal/>
    </border>
  </borders>
  <cellStyleXfs count="43">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1">
    <xf numFmtId="0" fontId="0" fillId="0" borderId="0" xfId="0"/>
    <xf numFmtId="0" fontId="20" fillId="0" borderId="11" xfId="0" applyFont="1" applyBorder="1" applyAlignment="1">
      <alignment wrapText="1"/>
    </xf>
    <xf numFmtId="0" fontId="22" fillId="0" borderId="0" xfId="0" applyFont="1"/>
    <xf numFmtId="0" fontId="23" fillId="0" borderId="11" xfId="0" applyFont="1" applyBorder="1" applyAlignment="1">
      <alignment horizontal="right" vertical="top" wrapText="1"/>
    </xf>
    <xf numFmtId="9" fontId="23" fillId="0" borderId="11" xfId="1" applyFont="1" applyBorder="1" applyAlignment="1">
      <alignment horizontal="center" vertical="top" wrapText="1"/>
    </xf>
    <xf numFmtId="0" fontId="22" fillId="33" borderId="0" xfId="0" applyFont="1" applyFill="1"/>
    <xf numFmtId="0" fontId="22" fillId="33" borderId="0" xfId="0" applyFont="1" applyFill="1" applyAlignment="1">
      <alignment horizontal="center"/>
    </xf>
    <xf numFmtId="0" fontId="22" fillId="0" borderId="0" xfId="0" applyFont="1" applyAlignment="1">
      <alignment wrapText="1"/>
    </xf>
    <xf numFmtId="0" fontId="22" fillId="0" borderId="0" xfId="0" applyFont="1" applyAlignment="1">
      <alignment horizontal="center" wrapText="1"/>
    </xf>
    <xf numFmtId="0" fontId="26" fillId="33" borderId="0" xfId="0" applyFont="1" applyFill="1" applyAlignment="1">
      <alignment horizontal="center"/>
    </xf>
    <xf numFmtId="0" fontId="22" fillId="0" borderId="0" xfId="0" applyFont="1" applyAlignment="1">
      <alignment horizontal="right" vertical="top" wrapText="1"/>
    </xf>
    <xf numFmtId="9" fontId="22" fillId="33" borderId="0" xfId="1" applyFont="1" applyFill="1" applyAlignment="1">
      <alignment horizontal="center"/>
    </xf>
    <xf numFmtId="0" fontId="22" fillId="0" borderId="0" xfId="0" applyFont="1" applyAlignment="1">
      <alignment horizontal="left" vertical="top" wrapText="1"/>
    </xf>
    <xf numFmtId="0" fontId="22" fillId="0" borderId="0" xfId="0" applyFont="1" applyAlignment="1">
      <alignment horizontal="center" vertical="top" wrapText="1"/>
    </xf>
    <xf numFmtId="0" fontId="22" fillId="33" borderId="0" xfId="0" applyFont="1" applyFill="1" applyAlignment="1">
      <alignment horizontal="center" vertical="center"/>
    </xf>
    <xf numFmtId="9" fontId="22" fillId="33" borderId="0" xfId="1" applyFont="1" applyFill="1" applyAlignment="1">
      <alignment horizontal="center" vertical="center"/>
    </xf>
    <xf numFmtId="0" fontId="20" fillId="33" borderId="0" xfId="0" applyFont="1" applyFill="1" applyAlignment="1">
      <alignment horizontal="center"/>
    </xf>
    <xf numFmtId="0" fontId="22" fillId="0" borderId="0" xfId="0" applyFont="1" applyAlignment="1">
      <alignment horizontal="right" wrapText="1"/>
    </xf>
    <xf numFmtId="9" fontId="22" fillId="0" borderId="0" xfId="1" applyFont="1" applyAlignment="1">
      <alignment horizontal="center" vertical="top" wrapText="1"/>
    </xf>
    <xf numFmtId="0" fontId="22" fillId="0" borderId="0" xfId="0" applyFont="1" applyAlignment="1">
      <alignment horizontal="center" vertical="center" wrapText="1"/>
    </xf>
    <xf numFmtId="9" fontId="22" fillId="0" borderId="0" xfId="1" applyFont="1" applyAlignment="1">
      <alignment horizontal="center" vertical="center" wrapText="1"/>
    </xf>
    <xf numFmtId="0" fontId="22" fillId="33" borderId="11" xfId="0" applyFont="1" applyFill="1" applyBorder="1" applyAlignment="1">
      <alignment horizontal="center"/>
    </xf>
    <xf numFmtId="0" fontId="22" fillId="0" borderId="11" xfId="0" applyFont="1" applyBorder="1" applyAlignment="1">
      <alignment wrapText="1"/>
    </xf>
    <xf numFmtId="0" fontId="22" fillId="0" borderId="11" xfId="0" applyFont="1" applyBorder="1" applyAlignment="1">
      <alignment horizontal="center" vertical="top" wrapText="1"/>
    </xf>
    <xf numFmtId="9" fontId="22" fillId="0" borderId="11" xfId="1" applyFont="1" applyBorder="1" applyAlignment="1">
      <alignment horizontal="center" vertical="top" wrapText="1"/>
    </xf>
    <xf numFmtId="9" fontId="22" fillId="33" borderId="11" xfId="1" applyFont="1" applyFill="1" applyBorder="1" applyAlignment="1">
      <alignment horizontal="center"/>
    </xf>
    <xf numFmtId="0" fontId="24" fillId="0" borderId="0" xfId="0" applyFont="1" applyAlignment="1">
      <alignment horizontal="left"/>
    </xf>
    <xf numFmtId="0" fontId="22" fillId="0" borderId="0" xfId="0" applyFont="1" applyAlignment="1">
      <alignment horizontal="left" wrapText="1"/>
    </xf>
    <xf numFmtId="0" fontId="22" fillId="0" borderId="0" xfId="0" applyFont="1" applyAlignment="1">
      <alignment horizontal="left"/>
    </xf>
    <xf numFmtId="0" fontId="21" fillId="33" borderId="0" xfId="0" applyFont="1" applyFill="1"/>
    <xf numFmtId="0" fontId="27" fillId="0" borderId="11" xfId="0" applyFont="1" applyBorder="1" applyAlignment="1">
      <alignment horizontal="left" wrapText="1"/>
    </xf>
    <xf numFmtId="0" fontId="20" fillId="0" borderId="11" xfId="0" applyFont="1" applyBorder="1"/>
    <xf numFmtId="0" fontId="20" fillId="0" borderId="11" xfId="0" applyFont="1" applyBorder="1" applyAlignment="1">
      <alignment horizontal="center"/>
    </xf>
    <xf numFmtId="0" fontId="22" fillId="0" borderId="0" xfId="0" applyFont="1" applyAlignment="1">
      <alignment horizontal="center"/>
    </xf>
    <xf numFmtId="0" fontId="20" fillId="0" borderId="0" xfId="0" applyFont="1" applyAlignment="1">
      <alignment horizontal="right" vertical="top" wrapText="1"/>
    </xf>
    <xf numFmtId="9" fontId="22" fillId="0" borderId="0" xfId="1" applyFont="1" applyAlignment="1">
      <alignment horizontal="center"/>
    </xf>
    <xf numFmtId="0" fontId="23" fillId="0" borderId="0" xfId="0" applyFont="1" applyAlignment="1">
      <alignment horizontal="right" vertical="top" wrapText="1"/>
    </xf>
    <xf numFmtId="9" fontId="23" fillId="0" borderId="0" xfId="1" applyFont="1" applyAlignment="1">
      <alignment horizontal="center" vertical="top" wrapText="1"/>
    </xf>
    <xf numFmtId="0" fontId="23" fillId="0" borderId="0" xfId="0" applyFont="1"/>
    <xf numFmtId="0" fontId="27" fillId="0" borderId="10" xfId="0" applyFont="1" applyBorder="1" applyAlignment="1">
      <alignment horizontal="center" wrapText="1"/>
    </xf>
    <xf numFmtId="0" fontId="20" fillId="0" borderId="10" xfId="0" applyFont="1" applyBorder="1" applyAlignment="1">
      <alignment horizontal="center" wrapText="1"/>
    </xf>
    <xf numFmtId="0" fontId="20" fillId="0" borderId="0" xfId="0" applyFont="1"/>
    <xf numFmtId="0" fontId="27" fillId="0" borderId="0" xfId="0" applyFont="1" applyAlignment="1">
      <alignment horizontal="right" vertical="top" wrapText="1"/>
    </xf>
    <xf numFmtId="0" fontId="23" fillId="0" borderId="0" xfId="0" applyFont="1" applyAlignment="1">
      <alignment horizontal="left" wrapText="1"/>
    </xf>
    <xf numFmtId="0" fontId="25" fillId="0" borderId="0" xfId="0" applyFont="1"/>
    <xf numFmtId="0" fontId="20" fillId="0" borderId="11" xfId="0" applyFont="1" applyBorder="1" applyAlignment="1">
      <alignment horizontal="center" wrapText="1"/>
    </xf>
    <xf numFmtId="0" fontId="20" fillId="33" borderId="11" xfId="0" applyFont="1" applyFill="1" applyBorder="1" applyAlignment="1">
      <alignment horizontal="center"/>
    </xf>
    <xf numFmtId="0" fontId="20" fillId="0" borderId="0" xfId="0" applyFont="1" applyAlignment="1">
      <alignment horizontal="left" vertical="top" wrapText="1"/>
    </xf>
    <xf numFmtId="0" fontId="20" fillId="0" borderId="11" xfId="0" applyFont="1" applyBorder="1" applyAlignment="1">
      <alignment horizontal="left" vertical="top" wrapText="1"/>
    </xf>
    <xf numFmtId="0" fontId="20" fillId="0" borderId="0" xfId="0" applyFont="1" applyAlignment="1">
      <alignment horizontal="left" wrapText="1"/>
    </xf>
    <xf numFmtId="0" fontId="20" fillId="0" borderId="0" xfId="0" applyFont="1" applyAlignment="1">
      <alignment horizontal="left"/>
    </xf>
    <xf numFmtId="0" fontId="20" fillId="0" borderId="0" xfId="0" applyFont="1" applyAlignment="1">
      <alignment horizontal="right" wrapText="1"/>
    </xf>
    <xf numFmtId="0" fontId="20" fillId="0" borderId="11" xfId="0" applyFont="1" applyBorder="1" applyAlignment="1">
      <alignment horizontal="left" wrapText="1"/>
    </xf>
    <xf numFmtId="0" fontId="21" fillId="33" borderId="0" xfId="0" applyFont="1" applyFill="1" applyAlignment="1">
      <alignment vertical="top" wrapText="1"/>
    </xf>
    <xf numFmtId="164" fontId="22" fillId="0" borderId="0" xfId="1" applyNumberFormat="1" applyFont="1" applyAlignment="1">
      <alignment horizontal="center" vertical="top" wrapText="1"/>
    </xf>
    <xf numFmtId="164" fontId="22" fillId="0" borderId="11" xfId="1" applyNumberFormat="1" applyFont="1" applyBorder="1" applyAlignment="1">
      <alignment horizontal="center" vertical="top" wrapText="1"/>
    </xf>
    <xf numFmtId="164" fontId="22" fillId="33" borderId="0" xfId="1" applyNumberFormat="1" applyFont="1" applyFill="1" applyAlignment="1">
      <alignment horizontal="center"/>
    </xf>
    <xf numFmtId="164" fontId="22" fillId="33" borderId="11" xfId="1" applyNumberFormat="1" applyFont="1" applyFill="1" applyBorder="1" applyAlignment="1">
      <alignment horizontal="center"/>
    </xf>
    <xf numFmtId="0" fontId="20" fillId="0" borderId="0" xfId="0" applyFont="1" applyAlignment="1">
      <alignment wrapText="1"/>
    </xf>
    <xf numFmtId="0" fontId="21" fillId="33" borderId="0" xfId="0" applyFont="1" applyFill="1" applyAlignment="1">
      <alignment horizontal="center" vertical="top" wrapText="1"/>
    </xf>
    <xf numFmtId="0" fontId="21" fillId="33" borderId="0" xfId="0" applyFont="1" applyFill="1" applyAlignment="1">
      <alignment horizontal="center" vertical="center" wrapText="1"/>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Percent" xfId="1" builtinId="5"/>
    <cellStyle name="Title" xfId="2" builtinId="15" customBuiltin="1"/>
    <cellStyle name="Total" xfId="18" builtinId="25" customBuiltin="1"/>
    <cellStyle name="Warning Text" xfId="15"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Bill Reidy" id="{756F7C2C-6D98-44B0-895E-9246C93479F8}" userId="Bill Reidy" providerId="Non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2.xml><?xml version="1.0" encoding="utf-8"?>
<ThreadedComments xmlns="http://schemas.microsoft.com/office/spreadsheetml/2018/threadedcomments" xmlns:x="http://schemas.openxmlformats.org/spreadsheetml/2006/main">
  <threadedComment ref="K4" dT="2019-03-29T13:18:59.16" personId="{756F7C2C-6D98-44B0-895E-9246C93479F8}" id="{E2BA3414-CE40-4015-8993-B916E371B5E6}">
    <text>outcome ascertainment between mom and baby were highly correlated</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16"/>
  <sheetViews>
    <sheetView showGridLines="0" tabSelected="1" view="pageLayout" zoomScaleNormal="100" workbookViewId="0">
      <selection activeCell="N3" sqref="N3"/>
    </sheetView>
  </sheetViews>
  <sheetFormatPr defaultRowHeight="15" x14ac:dyDescent="0.25"/>
  <cols>
    <col min="1" max="1" width="18" style="28" customWidth="1"/>
    <col min="2" max="2" width="10" style="5" customWidth="1"/>
    <col min="3" max="3" width="6.85546875" style="5" bestFit="1" customWidth="1"/>
    <col min="4" max="4" width="11" style="5" customWidth="1"/>
    <col min="5" max="5" width="6.85546875" style="2" bestFit="1" customWidth="1"/>
    <col min="6" max="6" width="5.42578125" style="5" bestFit="1" customWidth="1"/>
    <col min="7" max="7" width="7.140625" style="5" bestFit="1" customWidth="1"/>
    <col min="8" max="8" width="11" style="5" hidden="1" customWidth="1"/>
    <col min="9" max="9" width="13.7109375" style="5" hidden="1" customWidth="1"/>
    <col min="10" max="10" width="9.140625" style="6"/>
    <col min="11" max="11" width="74.28515625" style="29" hidden="1" customWidth="1"/>
    <col min="12" max="16384" width="9.140625" style="5"/>
  </cols>
  <sheetData>
    <row r="1" spans="1:11" ht="18" customHeight="1" x14ac:dyDescent="0.25">
      <c r="A1" s="26" t="s">
        <v>57</v>
      </c>
      <c r="E1" s="5"/>
    </row>
    <row r="2" spans="1:11" ht="18" customHeight="1" x14ac:dyDescent="0.25">
      <c r="A2" s="27"/>
      <c r="B2" s="7"/>
      <c r="C2" s="7"/>
      <c r="D2" s="7"/>
      <c r="E2" s="5"/>
      <c r="H2" s="7"/>
      <c r="I2" s="7" t="s">
        <v>0</v>
      </c>
    </row>
    <row r="3" spans="1:11" ht="45" x14ac:dyDescent="0.25">
      <c r="A3" s="52" t="s">
        <v>56</v>
      </c>
      <c r="B3" s="45" t="s">
        <v>5</v>
      </c>
      <c r="C3" s="45" t="s">
        <v>4</v>
      </c>
      <c r="D3" s="45" t="s">
        <v>6</v>
      </c>
      <c r="E3" s="45" t="s">
        <v>4</v>
      </c>
      <c r="F3" s="46" t="s">
        <v>2</v>
      </c>
      <c r="G3" s="46" t="s">
        <v>3</v>
      </c>
      <c r="H3" s="17" t="s">
        <v>1</v>
      </c>
      <c r="I3" s="17" t="s">
        <v>2</v>
      </c>
      <c r="J3" s="9" t="s">
        <v>17</v>
      </c>
    </row>
    <row r="4" spans="1:11" ht="18" customHeight="1" x14ac:dyDescent="0.25">
      <c r="A4" s="47" t="s">
        <v>7</v>
      </c>
      <c r="B4" s="13">
        <v>109</v>
      </c>
      <c r="C4" s="54">
        <f>B4/F4</f>
        <v>0.61581920903954801</v>
      </c>
      <c r="D4" s="13">
        <v>68</v>
      </c>
      <c r="E4" s="54">
        <f>D4/F4</f>
        <v>0.38418079096045199</v>
      </c>
      <c r="F4" s="6">
        <f>D4+B4</f>
        <v>177</v>
      </c>
      <c r="G4" s="56">
        <f>F4/F$6</f>
        <v>0.91237113402061853</v>
      </c>
      <c r="H4" s="10">
        <v>231</v>
      </c>
      <c r="I4" s="10">
        <v>408</v>
      </c>
      <c r="J4" s="6" t="s">
        <v>21</v>
      </c>
    </row>
    <row r="5" spans="1:11" ht="18" customHeight="1" x14ac:dyDescent="0.25">
      <c r="A5" s="48" t="s">
        <v>8</v>
      </c>
      <c r="B5" s="23">
        <v>13</v>
      </c>
      <c r="C5" s="55">
        <f>B5/F5</f>
        <v>0.76470588235294112</v>
      </c>
      <c r="D5" s="23">
        <v>4</v>
      </c>
      <c r="E5" s="55">
        <f>D5/F5</f>
        <v>0.23529411764705882</v>
      </c>
      <c r="F5" s="21">
        <f>D5+B5</f>
        <v>17</v>
      </c>
      <c r="G5" s="57">
        <f>F5/F$6</f>
        <v>8.7628865979381437E-2</v>
      </c>
      <c r="H5" s="10">
        <v>9</v>
      </c>
      <c r="I5" s="10">
        <v>26</v>
      </c>
      <c r="K5" s="53"/>
    </row>
    <row r="6" spans="1:11" ht="18" customHeight="1" x14ac:dyDescent="0.25">
      <c r="A6" s="47" t="s">
        <v>2</v>
      </c>
      <c r="B6" s="13">
        <f>SUM(B4:B5)</f>
        <v>122</v>
      </c>
      <c r="C6" s="54">
        <f>B6/F6</f>
        <v>0.62886597938144329</v>
      </c>
      <c r="D6" s="13">
        <f>SUM(D4:D5)</f>
        <v>72</v>
      </c>
      <c r="E6" s="54">
        <f>D6/F6</f>
        <v>0.37113402061855671</v>
      </c>
      <c r="F6" s="13">
        <f>SUM(F4:F5)</f>
        <v>194</v>
      </c>
      <c r="G6" s="54">
        <f>F6/F6</f>
        <v>1</v>
      </c>
      <c r="H6" s="10">
        <v>240</v>
      </c>
      <c r="I6" s="10">
        <v>434</v>
      </c>
      <c r="K6" s="53"/>
    </row>
    <row r="7" spans="1:11" ht="15" hidden="1" customHeight="1" x14ac:dyDescent="0.25">
      <c r="A7" s="27"/>
      <c r="B7" s="7"/>
      <c r="C7" s="7"/>
      <c r="D7" s="7"/>
      <c r="E7" s="5"/>
      <c r="H7" s="7"/>
      <c r="I7" s="7"/>
      <c r="K7" s="53"/>
    </row>
    <row r="8" spans="1:11" ht="60" hidden="1" x14ac:dyDescent="0.25">
      <c r="A8" s="52" t="s">
        <v>55</v>
      </c>
      <c r="B8" s="45" t="s">
        <v>5</v>
      </c>
      <c r="C8" s="45" t="s">
        <v>4</v>
      </c>
      <c r="D8" s="45" t="s">
        <v>6</v>
      </c>
      <c r="E8" s="45" t="s">
        <v>4</v>
      </c>
      <c r="F8" s="46" t="s">
        <v>2</v>
      </c>
      <c r="G8" s="46" t="s">
        <v>3</v>
      </c>
      <c r="H8" s="17" t="s">
        <v>1</v>
      </c>
      <c r="I8" s="17" t="s">
        <v>2</v>
      </c>
    </row>
    <row r="9" spans="1:11" ht="15" hidden="1" customHeight="1" x14ac:dyDescent="0.25">
      <c r="A9" s="47" t="s">
        <v>7</v>
      </c>
      <c r="B9" s="19">
        <v>100</v>
      </c>
      <c r="C9" s="20">
        <f>B9/F9</f>
        <v>0.60240963855421692</v>
      </c>
      <c r="D9" s="19">
        <v>66</v>
      </c>
      <c r="E9" s="20">
        <f>D9/F9</f>
        <v>0.39759036144578314</v>
      </c>
      <c r="F9" s="14">
        <f>D9+B9</f>
        <v>166</v>
      </c>
      <c r="G9" s="15">
        <f>F9/F$11</f>
        <v>0.85567010309278346</v>
      </c>
      <c r="H9" s="10">
        <v>230</v>
      </c>
      <c r="I9" s="10">
        <v>396</v>
      </c>
      <c r="J9" s="6" t="s">
        <v>22</v>
      </c>
    </row>
    <row r="10" spans="1:11" hidden="1" x14ac:dyDescent="0.25">
      <c r="A10" s="48" t="s">
        <v>8</v>
      </c>
      <c r="B10" s="23">
        <v>22</v>
      </c>
      <c r="C10" s="24">
        <f>B10/F10</f>
        <v>0.7857142857142857</v>
      </c>
      <c r="D10" s="23">
        <v>6</v>
      </c>
      <c r="E10" s="24">
        <f>D10/F10</f>
        <v>0.21428571428571427</v>
      </c>
      <c r="F10" s="21">
        <f>D10+B10</f>
        <v>28</v>
      </c>
      <c r="G10" s="25">
        <f>F10/F$11</f>
        <v>0.14432989690721648</v>
      </c>
      <c r="H10" s="10">
        <v>10</v>
      </c>
      <c r="I10" s="10">
        <v>38</v>
      </c>
      <c r="K10" s="53"/>
    </row>
    <row r="11" spans="1:11" hidden="1" x14ac:dyDescent="0.25">
      <c r="A11" s="47" t="s">
        <v>2</v>
      </c>
      <c r="B11" s="13">
        <f>SUM(B9:B10)</f>
        <v>122</v>
      </c>
      <c r="C11" s="18">
        <f>B11/F11</f>
        <v>0.62886597938144329</v>
      </c>
      <c r="D11" s="13">
        <f>SUM(D9:D10)</f>
        <v>72</v>
      </c>
      <c r="E11" s="18">
        <f>D11/F11</f>
        <v>0.37113402061855671</v>
      </c>
      <c r="F11" s="13">
        <f>SUM(F9:F10)</f>
        <v>194</v>
      </c>
      <c r="G11" s="11">
        <f>F11/F11</f>
        <v>1</v>
      </c>
      <c r="H11" s="10">
        <v>240</v>
      </c>
      <c r="I11" s="10">
        <v>434</v>
      </c>
      <c r="K11" s="53"/>
    </row>
    <row r="12" spans="1:11" x14ac:dyDescent="0.25">
      <c r="K12" s="53"/>
    </row>
    <row r="13" spans="1:11" x14ac:dyDescent="0.25">
      <c r="A13" s="43"/>
      <c r="B13" s="8"/>
      <c r="C13" s="8"/>
      <c r="D13" s="8"/>
      <c r="E13" s="8"/>
      <c r="F13" s="6"/>
      <c r="G13" s="6"/>
      <c r="H13" s="17"/>
      <c r="I13" s="17"/>
      <c r="K13" s="29" t="s">
        <v>9</v>
      </c>
    </row>
    <row r="14" spans="1:11" ht="105" x14ac:dyDescent="0.25">
      <c r="A14" s="12"/>
      <c r="B14" s="13"/>
      <c r="C14" s="18"/>
      <c r="D14" s="13"/>
      <c r="E14" s="18"/>
      <c r="F14" s="6"/>
      <c r="G14" s="11"/>
      <c r="H14" s="10"/>
      <c r="I14" s="10"/>
      <c r="J14" s="16"/>
      <c r="K14" s="53" t="s">
        <v>23</v>
      </c>
    </row>
    <row r="15" spans="1:11" x14ac:dyDescent="0.25">
      <c r="A15" s="12"/>
      <c r="B15" s="13"/>
      <c r="C15" s="18"/>
      <c r="D15" s="13"/>
      <c r="E15" s="18"/>
      <c r="F15" s="6"/>
      <c r="G15" s="11"/>
      <c r="H15" s="10"/>
      <c r="I15" s="10"/>
      <c r="K15" s="53"/>
    </row>
    <row r="16" spans="1:11" x14ac:dyDescent="0.25">
      <c r="A16" s="12"/>
      <c r="B16" s="13"/>
      <c r="C16" s="18"/>
      <c r="D16" s="13"/>
      <c r="E16" s="18"/>
      <c r="F16" s="13"/>
      <c r="G16" s="11"/>
      <c r="H16" s="10"/>
      <c r="I16" s="10"/>
      <c r="K16" s="53"/>
    </row>
  </sheetData>
  <pageMargins left="0.75" right="0.75" top="1" bottom="1" header="0.5" footer="0.5"/>
  <pageSetup fitToHeight="100" orientation="landscape" horizontalDpi="300" verticalDpi="30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0" tint="-0.34998626667073579"/>
  </sheetPr>
  <dimension ref="A1:L37"/>
  <sheetViews>
    <sheetView showGridLines="0" workbookViewId="0">
      <selection activeCell="D26" sqref="D26"/>
    </sheetView>
  </sheetViews>
  <sheetFormatPr defaultRowHeight="15" x14ac:dyDescent="0.25"/>
  <cols>
    <col min="1" max="1" width="24.28515625" style="2" customWidth="1"/>
    <col min="2" max="2" width="12.28515625" style="2" customWidth="1"/>
    <col min="3" max="6" width="9.140625" style="2"/>
    <col min="7" max="7" width="10.7109375" style="2" customWidth="1"/>
    <col min="8" max="9" width="9.140625" style="2"/>
    <col min="10" max="10" width="1.42578125" style="2" customWidth="1"/>
    <col min="11" max="11" width="11.42578125" style="2" customWidth="1"/>
    <col min="12" max="16384" width="9.140625" style="2"/>
  </cols>
  <sheetData>
    <row r="1" spans="1:12" ht="15.75" x14ac:dyDescent="0.25">
      <c r="A1" s="44" t="s">
        <v>53</v>
      </c>
    </row>
    <row r="3" spans="1:12" x14ac:dyDescent="0.25">
      <c r="A3" s="58" t="s">
        <v>36</v>
      </c>
      <c r="B3" s="22"/>
      <c r="C3" s="31" t="s">
        <v>45</v>
      </c>
      <c r="D3" s="22"/>
      <c r="E3" s="22"/>
      <c r="F3" s="22"/>
      <c r="G3" s="31"/>
      <c r="H3" s="22"/>
      <c r="I3" s="22"/>
      <c r="K3" s="22"/>
    </row>
    <row r="4" spans="1:12" ht="45" x14ac:dyDescent="0.25">
      <c r="A4" s="1" t="s">
        <v>49</v>
      </c>
      <c r="B4" s="39" t="s">
        <v>44</v>
      </c>
      <c r="C4" s="40" t="s">
        <v>30</v>
      </c>
      <c r="D4" s="40" t="s">
        <v>32</v>
      </c>
      <c r="E4" s="40" t="s">
        <v>54</v>
      </c>
      <c r="F4" s="40" t="s">
        <v>31</v>
      </c>
      <c r="G4" s="40" t="s">
        <v>27</v>
      </c>
      <c r="H4" s="40" t="s">
        <v>28</v>
      </c>
      <c r="I4" s="40" t="s">
        <v>29</v>
      </c>
      <c r="J4" s="41"/>
      <c r="K4" s="40" t="s">
        <v>24</v>
      </c>
      <c r="L4" s="32" t="s">
        <v>2</v>
      </c>
    </row>
    <row r="5" spans="1:12" x14ac:dyDescent="0.25">
      <c r="A5" s="42" t="s">
        <v>46</v>
      </c>
      <c r="B5" s="13" t="s">
        <v>35</v>
      </c>
      <c r="C5" s="13">
        <v>75</v>
      </c>
      <c r="D5" s="13">
        <v>12</v>
      </c>
      <c r="E5" s="13">
        <v>1</v>
      </c>
      <c r="F5" s="13">
        <v>4</v>
      </c>
      <c r="G5" s="13">
        <v>21</v>
      </c>
      <c r="H5" s="13">
        <v>3</v>
      </c>
      <c r="I5" s="13">
        <v>3</v>
      </c>
      <c r="K5" s="13">
        <v>63</v>
      </c>
      <c r="L5" s="33">
        <f>SUM(B5:K5)</f>
        <v>182</v>
      </c>
    </row>
    <row r="6" spans="1:12" x14ac:dyDescent="0.25">
      <c r="A6" s="3" t="s">
        <v>52</v>
      </c>
      <c r="B6" s="24" t="s">
        <v>35</v>
      </c>
      <c r="C6" s="24">
        <f t="shared" ref="C6:I6" si="0">C5/$L5</f>
        <v>0.41208791208791207</v>
      </c>
      <c r="D6" s="24">
        <f t="shared" si="0"/>
        <v>6.5934065934065936E-2</v>
      </c>
      <c r="E6" s="24">
        <f t="shared" si="0"/>
        <v>5.4945054945054949E-3</v>
      </c>
      <c r="F6" s="24">
        <f t="shared" si="0"/>
        <v>2.197802197802198E-2</v>
      </c>
      <c r="G6" s="24">
        <f t="shared" si="0"/>
        <v>0.11538461538461539</v>
      </c>
      <c r="H6" s="24">
        <f t="shared" si="0"/>
        <v>1.6483516483516484E-2</v>
      </c>
      <c r="I6" s="24">
        <f t="shared" si="0"/>
        <v>1.6483516483516484E-2</v>
      </c>
      <c r="K6" s="24">
        <f>K5/$L5</f>
        <v>0.34615384615384615</v>
      </c>
      <c r="L6" s="24">
        <f>L5/$L5</f>
        <v>1</v>
      </c>
    </row>
    <row r="7" spans="1:12" x14ac:dyDescent="0.25">
      <c r="A7" s="34" t="s">
        <v>24</v>
      </c>
      <c r="B7" s="13">
        <v>56</v>
      </c>
      <c r="C7" s="13">
        <v>0</v>
      </c>
      <c r="D7" s="13">
        <v>2</v>
      </c>
      <c r="E7" s="13">
        <v>0</v>
      </c>
      <c r="F7" s="13">
        <v>0</v>
      </c>
      <c r="G7" s="13">
        <v>9</v>
      </c>
      <c r="H7" s="13">
        <v>0</v>
      </c>
      <c r="I7" s="13">
        <v>1</v>
      </c>
      <c r="K7" s="13">
        <v>172</v>
      </c>
      <c r="L7" s="33">
        <f>SUM(B7:K7)</f>
        <v>240</v>
      </c>
    </row>
    <row r="8" spans="1:12" x14ac:dyDescent="0.25">
      <c r="A8" s="3" t="s">
        <v>52</v>
      </c>
      <c r="B8" s="24">
        <f t="shared" ref="B8:I8" si="1">B7/$L7</f>
        <v>0.23333333333333334</v>
      </c>
      <c r="C8" s="24">
        <f t="shared" si="1"/>
        <v>0</v>
      </c>
      <c r="D8" s="24">
        <f t="shared" si="1"/>
        <v>8.3333333333333332E-3</v>
      </c>
      <c r="E8" s="24">
        <f t="shared" si="1"/>
        <v>0</v>
      </c>
      <c r="F8" s="24">
        <f t="shared" si="1"/>
        <v>0</v>
      </c>
      <c r="G8" s="24">
        <f t="shared" si="1"/>
        <v>3.7499999999999999E-2</v>
      </c>
      <c r="H8" s="24">
        <f t="shared" si="1"/>
        <v>0</v>
      </c>
      <c r="I8" s="24">
        <f t="shared" si="1"/>
        <v>4.1666666666666666E-3</v>
      </c>
      <c r="K8" s="24">
        <f>K7/$L7</f>
        <v>0.71666666666666667</v>
      </c>
      <c r="L8" s="24">
        <f>L7/$L7</f>
        <v>1</v>
      </c>
    </row>
    <row r="9" spans="1:12" x14ac:dyDescent="0.25">
      <c r="A9" s="34" t="s">
        <v>25</v>
      </c>
      <c r="B9" s="13">
        <v>50</v>
      </c>
      <c r="C9" s="13">
        <v>68</v>
      </c>
      <c r="D9" s="13">
        <v>17</v>
      </c>
      <c r="E9" s="13">
        <v>14</v>
      </c>
      <c r="F9" s="13">
        <v>7</v>
      </c>
      <c r="G9" s="13">
        <v>17</v>
      </c>
      <c r="H9" s="13">
        <v>0</v>
      </c>
      <c r="I9" s="13">
        <v>11</v>
      </c>
      <c r="K9" s="13">
        <v>10</v>
      </c>
      <c r="L9" s="33">
        <f>SUM(B9:K9)</f>
        <v>194</v>
      </c>
    </row>
    <row r="10" spans="1:12" x14ac:dyDescent="0.25">
      <c r="A10" s="3" t="s">
        <v>52</v>
      </c>
      <c r="B10" s="24">
        <f t="shared" ref="B10:I10" si="2">B9/$L9</f>
        <v>0.25773195876288657</v>
      </c>
      <c r="C10" s="24">
        <f t="shared" si="2"/>
        <v>0.35051546391752575</v>
      </c>
      <c r="D10" s="24">
        <f t="shared" si="2"/>
        <v>8.7628865979381437E-2</v>
      </c>
      <c r="E10" s="24">
        <f t="shared" si="2"/>
        <v>7.2164948453608241E-2</v>
      </c>
      <c r="F10" s="24">
        <f t="shared" si="2"/>
        <v>3.608247422680412E-2</v>
      </c>
      <c r="G10" s="24">
        <f t="shared" si="2"/>
        <v>8.7628865979381437E-2</v>
      </c>
      <c r="H10" s="24">
        <f t="shared" si="2"/>
        <v>0</v>
      </c>
      <c r="I10" s="24">
        <f t="shared" si="2"/>
        <v>5.6701030927835051E-2</v>
      </c>
      <c r="K10" s="24">
        <f>K9/$L9</f>
        <v>5.1546391752577317E-2</v>
      </c>
      <c r="L10" s="24">
        <f>L9/$L9</f>
        <v>1</v>
      </c>
    </row>
    <row r="11" spans="1:12" x14ac:dyDescent="0.25">
      <c r="A11" s="34" t="s">
        <v>2</v>
      </c>
      <c r="B11" s="13">
        <v>106</v>
      </c>
      <c r="C11" s="13">
        <v>143</v>
      </c>
      <c r="D11" s="13">
        <v>31</v>
      </c>
      <c r="E11" s="13">
        <v>15</v>
      </c>
      <c r="F11" s="13">
        <v>11</v>
      </c>
      <c r="G11" s="13">
        <v>47</v>
      </c>
      <c r="H11" s="13">
        <v>3</v>
      </c>
      <c r="I11" s="13">
        <v>15</v>
      </c>
      <c r="K11" s="13">
        <v>245</v>
      </c>
      <c r="L11" s="33">
        <f>SUM(B11:K11)</f>
        <v>616</v>
      </c>
    </row>
    <row r="12" spans="1:12" x14ac:dyDescent="0.25">
      <c r="A12" s="36" t="s">
        <v>48</v>
      </c>
      <c r="B12" s="35">
        <f t="shared" ref="B12:I12" si="3">B11/$L11</f>
        <v>0.17207792207792208</v>
      </c>
      <c r="C12" s="35">
        <f t="shared" si="3"/>
        <v>0.23214285714285715</v>
      </c>
      <c r="D12" s="35">
        <f t="shared" si="3"/>
        <v>5.0324675324675328E-2</v>
      </c>
      <c r="E12" s="35">
        <f t="shared" si="3"/>
        <v>2.4350649350649352E-2</v>
      </c>
      <c r="F12" s="35">
        <f t="shared" si="3"/>
        <v>1.7857142857142856E-2</v>
      </c>
      <c r="G12" s="35">
        <f t="shared" si="3"/>
        <v>7.6298701298701296E-2</v>
      </c>
      <c r="H12" s="35">
        <f t="shared" si="3"/>
        <v>4.87012987012987E-3</v>
      </c>
      <c r="I12" s="35">
        <f t="shared" si="3"/>
        <v>2.4350649350649352E-2</v>
      </c>
      <c r="K12" s="35">
        <f>K11/$L11</f>
        <v>0.39772727272727271</v>
      </c>
      <c r="L12" s="35">
        <f>L11/$L11</f>
        <v>1</v>
      </c>
    </row>
    <row r="14" spans="1:12" x14ac:dyDescent="0.25">
      <c r="A14" s="58" t="s">
        <v>37</v>
      </c>
      <c r="B14" s="22"/>
      <c r="C14" s="31" t="s">
        <v>45</v>
      </c>
      <c r="D14" s="22"/>
      <c r="E14" s="22"/>
      <c r="F14" s="22"/>
      <c r="G14" s="31"/>
      <c r="H14" s="22"/>
      <c r="I14" s="22"/>
      <c r="K14" s="22"/>
    </row>
    <row r="15" spans="1:12" ht="45" x14ac:dyDescent="0.25">
      <c r="A15" s="1" t="s">
        <v>50</v>
      </c>
      <c r="B15" s="39" t="s">
        <v>44</v>
      </c>
      <c r="C15" s="40" t="s">
        <v>30</v>
      </c>
      <c r="D15" s="40" t="s">
        <v>32</v>
      </c>
      <c r="E15" s="40" t="s">
        <v>54</v>
      </c>
      <c r="F15" s="40" t="s">
        <v>31</v>
      </c>
      <c r="G15" s="40" t="s">
        <v>27</v>
      </c>
      <c r="H15" s="40" t="s">
        <v>28</v>
      </c>
      <c r="I15" s="40" t="s">
        <v>29</v>
      </c>
      <c r="J15" s="31"/>
      <c r="K15" s="40" t="s">
        <v>24</v>
      </c>
      <c r="L15" s="32" t="s">
        <v>2</v>
      </c>
    </row>
    <row r="16" spans="1:12" x14ac:dyDescent="0.25">
      <c r="A16" s="42" t="s">
        <v>46</v>
      </c>
      <c r="B16" s="13" t="s">
        <v>35</v>
      </c>
      <c r="C16" s="13">
        <v>75</v>
      </c>
      <c r="D16" s="13">
        <v>12</v>
      </c>
      <c r="E16" s="13">
        <v>1</v>
      </c>
      <c r="F16" s="13">
        <v>4</v>
      </c>
      <c r="G16" s="13">
        <v>21</v>
      </c>
      <c r="H16" s="13">
        <v>3</v>
      </c>
      <c r="I16" s="13">
        <v>3</v>
      </c>
      <c r="K16" s="13">
        <v>63</v>
      </c>
      <c r="L16" s="33">
        <f>SUM(B16:K16)</f>
        <v>182</v>
      </c>
    </row>
    <row r="17" spans="1:12" x14ac:dyDescent="0.25">
      <c r="A17" s="10" t="s">
        <v>52</v>
      </c>
      <c r="B17" s="18" t="s">
        <v>35</v>
      </c>
      <c r="C17" s="18">
        <f t="shared" ref="C17:I17" si="4">C16/$L16</f>
        <v>0.41208791208791207</v>
      </c>
      <c r="D17" s="18">
        <f t="shared" si="4"/>
        <v>6.5934065934065936E-2</v>
      </c>
      <c r="E17" s="18">
        <f t="shared" si="4"/>
        <v>5.4945054945054949E-3</v>
      </c>
      <c r="F17" s="18">
        <f t="shared" si="4"/>
        <v>2.197802197802198E-2</v>
      </c>
      <c r="G17" s="18">
        <f t="shared" si="4"/>
        <v>0.11538461538461539</v>
      </c>
      <c r="H17" s="18">
        <f t="shared" si="4"/>
        <v>1.6483516483516484E-2</v>
      </c>
      <c r="I17" s="18">
        <f t="shared" si="4"/>
        <v>1.6483516483516484E-2</v>
      </c>
      <c r="K17" s="18">
        <f t="shared" ref="K17" si="5">K16/$L16</f>
        <v>0.34615384615384615</v>
      </c>
      <c r="L17" s="18">
        <f t="shared" ref="L17" si="6">L16/$L16</f>
        <v>1</v>
      </c>
    </row>
    <row r="18" spans="1:12" x14ac:dyDescent="0.25">
      <c r="A18" s="3" t="s">
        <v>47</v>
      </c>
      <c r="B18" s="4" t="s">
        <v>35</v>
      </c>
      <c r="C18" s="4">
        <f t="shared" ref="C18:L18" si="7">C16/C$35</f>
        <v>0.52447552447552448</v>
      </c>
      <c r="D18" s="4">
        <f t="shared" si="7"/>
        <v>0.38709677419354838</v>
      </c>
      <c r="E18" s="4">
        <f t="shared" si="7"/>
        <v>6.6666666666666666E-2</v>
      </c>
      <c r="F18" s="4">
        <f t="shared" si="7"/>
        <v>0.36363636363636365</v>
      </c>
      <c r="G18" s="4">
        <f t="shared" si="7"/>
        <v>0.44680851063829785</v>
      </c>
      <c r="H18" s="4">
        <f t="shared" si="7"/>
        <v>1</v>
      </c>
      <c r="I18" s="4">
        <f t="shared" si="7"/>
        <v>0.2</v>
      </c>
      <c r="J18" s="4" t="e">
        <f t="shared" si="7"/>
        <v>#DIV/0!</v>
      </c>
      <c r="K18" s="4">
        <f t="shared" si="7"/>
        <v>0.25714285714285712</v>
      </c>
      <c r="L18" s="4">
        <f t="shared" si="7"/>
        <v>0.29545454545454547</v>
      </c>
    </row>
    <row r="19" spans="1:12" x14ac:dyDescent="0.25">
      <c r="A19" s="34" t="s">
        <v>33</v>
      </c>
      <c r="B19" s="13">
        <v>29</v>
      </c>
      <c r="C19" s="13">
        <v>41</v>
      </c>
      <c r="D19" s="13">
        <v>8</v>
      </c>
      <c r="E19" s="13">
        <v>14</v>
      </c>
      <c r="F19" s="13">
        <v>1</v>
      </c>
      <c r="G19" s="13">
        <v>13</v>
      </c>
      <c r="H19" s="13">
        <v>0</v>
      </c>
      <c r="I19" s="13">
        <v>9</v>
      </c>
      <c r="K19" s="13">
        <v>7</v>
      </c>
      <c r="L19" s="33">
        <f>SUM(B19:K19)</f>
        <v>122</v>
      </c>
    </row>
    <row r="20" spans="1:12" x14ac:dyDescent="0.25">
      <c r="A20" s="10" t="s">
        <v>52</v>
      </c>
      <c r="B20" s="18">
        <f t="shared" ref="B20:I20" si="8">B19/$L19</f>
        <v>0.23770491803278687</v>
      </c>
      <c r="C20" s="18">
        <f t="shared" si="8"/>
        <v>0.33606557377049179</v>
      </c>
      <c r="D20" s="18">
        <f t="shared" si="8"/>
        <v>6.5573770491803282E-2</v>
      </c>
      <c r="E20" s="18">
        <f t="shared" si="8"/>
        <v>0.11475409836065574</v>
      </c>
      <c r="F20" s="18">
        <f t="shared" si="8"/>
        <v>8.1967213114754103E-3</v>
      </c>
      <c r="G20" s="18">
        <f t="shared" si="8"/>
        <v>0.10655737704918032</v>
      </c>
      <c r="H20" s="18">
        <f t="shared" si="8"/>
        <v>0</v>
      </c>
      <c r="I20" s="18">
        <f t="shared" si="8"/>
        <v>7.3770491803278687E-2</v>
      </c>
      <c r="K20" s="18">
        <f>K19/$L19</f>
        <v>5.737704918032787E-2</v>
      </c>
      <c r="L20" s="18">
        <f>L19/$L19</f>
        <v>1</v>
      </c>
    </row>
    <row r="21" spans="1:12" x14ac:dyDescent="0.25">
      <c r="A21" s="3" t="s">
        <v>47</v>
      </c>
      <c r="B21" s="4">
        <f>B19/B$35</f>
        <v>0.27358490566037735</v>
      </c>
      <c r="C21" s="4">
        <f t="shared" ref="C21:L21" si="9">C19/C$35</f>
        <v>0.28671328671328672</v>
      </c>
      <c r="D21" s="4">
        <f t="shared" si="9"/>
        <v>0.25806451612903225</v>
      </c>
      <c r="E21" s="4">
        <f t="shared" si="9"/>
        <v>0.93333333333333335</v>
      </c>
      <c r="F21" s="4">
        <f t="shared" si="9"/>
        <v>9.0909090909090912E-2</v>
      </c>
      <c r="G21" s="4">
        <f t="shared" si="9"/>
        <v>0.27659574468085107</v>
      </c>
      <c r="H21" s="4">
        <f t="shared" si="9"/>
        <v>0</v>
      </c>
      <c r="I21" s="4">
        <f t="shared" si="9"/>
        <v>0.6</v>
      </c>
      <c r="J21" s="4" t="e">
        <f t="shared" si="9"/>
        <v>#DIV/0!</v>
      </c>
      <c r="K21" s="4">
        <f t="shared" si="9"/>
        <v>2.8571428571428571E-2</v>
      </c>
      <c r="L21" s="4">
        <f t="shared" si="9"/>
        <v>0.19805194805194806</v>
      </c>
    </row>
    <row r="22" spans="1:12" x14ac:dyDescent="0.25">
      <c r="A22" s="34" t="s">
        <v>26</v>
      </c>
      <c r="B22" s="13">
        <v>16</v>
      </c>
      <c r="C22" s="13">
        <v>27</v>
      </c>
      <c r="D22" s="13">
        <v>9</v>
      </c>
      <c r="E22" s="13">
        <v>0</v>
      </c>
      <c r="F22" s="13">
        <v>1</v>
      </c>
      <c r="G22" s="13">
        <v>2</v>
      </c>
      <c r="H22" s="13">
        <v>0</v>
      </c>
      <c r="I22" s="13">
        <v>1</v>
      </c>
      <c r="K22" s="13">
        <v>1</v>
      </c>
      <c r="L22" s="33">
        <f>SUM(B22:K22)</f>
        <v>57</v>
      </c>
    </row>
    <row r="23" spans="1:12" x14ac:dyDescent="0.25">
      <c r="A23" s="10" t="s">
        <v>52</v>
      </c>
      <c r="B23" s="18">
        <f t="shared" ref="B23:I23" si="10">B22/$L22</f>
        <v>0.2807017543859649</v>
      </c>
      <c r="C23" s="18">
        <f t="shared" si="10"/>
        <v>0.47368421052631576</v>
      </c>
      <c r="D23" s="18">
        <f t="shared" si="10"/>
        <v>0.15789473684210525</v>
      </c>
      <c r="E23" s="18">
        <f t="shared" si="10"/>
        <v>0</v>
      </c>
      <c r="F23" s="18">
        <f t="shared" si="10"/>
        <v>1.7543859649122806E-2</v>
      </c>
      <c r="G23" s="18">
        <f t="shared" si="10"/>
        <v>3.5087719298245612E-2</v>
      </c>
      <c r="H23" s="18">
        <f t="shared" si="10"/>
        <v>0</v>
      </c>
      <c r="I23" s="18">
        <f t="shared" si="10"/>
        <v>1.7543859649122806E-2</v>
      </c>
      <c r="K23" s="18">
        <f>K22/$L22</f>
        <v>1.7543859649122806E-2</v>
      </c>
      <c r="L23" s="18">
        <f>L22/$L22</f>
        <v>1</v>
      </c>
    </row>
    <row r="24" spans="1:12" x14ac:dyDescent="0.25">
      <c r="A24" s="3" t="s">
        <v>47</v>
      </c>
      <c r="B24" s="4">
        <f>B22/B$35</f>
        <v>0.15094339622641509</v>
      </c>
      <c r="C24" s="4">
        <f t="shared" ref="C24:L24" si="11">C22/C$35</f>
        <v>0.1888111888111888</v>
      </c>
      <c r="D24" s="4">
        <f t="shared" si="11"/>
        <v>0.29032258064516131</v>
      </c>
      <c r="E24" s="4">
        <f t="shared" si="11"/>
        <v>0</v>
      </c>
      <c r="F24" s="4">
        <f t="shared" si="11"/>
        <v>9.0909090909090912E-2</v>
      </c>
      <c r="G24" s="4">
        <f t="shared" si="11"/>
        <v>4.2553191489361701E-2</v>
      </c>
      <c r="H24" s="4">
        <f t="shared" si="11"/>
        <v>0</v>
      </c>
      <c r="I24" s="4">
        <f t="shared" si="11"/>
        <v>6.6666666666666666E-2</v>
      </c>
      <c r="J24" s="4" t="e">
        <f t="shared" si="11"/>
        <v>#DIV/0!</v>
      </c>
      <c r="K24" s="4">
        <f t="shared" si="11"/>
        <v>4.0816326530612249E-3</v>
      </c>
      <c r="L24" s="4">
        <f t="shared" si="11"/>
        <v>9.2532467532467536E-2</v>
      </c>
    </row>
    <row r="25" spans="1:12" x14ac:dyDescent="0.25">
      <c r="A25" s="34" t="s">
        <v>31</v>
      </c>
      <c r="B25" s="13">
        <v>4</v>
      </c>
      <c r="C25" s="13">
        <v>0</v>
      </c>
      <c r="D25" s="13">
        <v>0</v>
      </c>
      <c r="E25" s="13">
        <v>0</v>
      </c>
      <c r="F25" s="13">
        <v>5</v>
      </c>
      <c r="G25" s="13">
        <v>2</v>
      </c>
      <c r="H25" s="13">
        <v>0</v>
      </c>
      <c r="I25" s="13">
        <v>0</v>
      </c>
      <c r="K25" s="13">
        <v>0</v>
      </c>
      <c r="L25" s="33">
        <f>SUM(B25:K25)</f>
        <v>11</v>
      </c>
    </row>
    <row r="26" spans="1:12" x14ac:dyDescent="0.25">
      <c r="A26" s="10" t="s">
        <v>52</v>
      </c>
      <c r="B26" s="18">
        <f t="shared" ref="B26:I26" si="12">B25/$L25</f>
        <v>0.36363636363636365</v>
      </c>
      <c r="C26" s="18">
        <f t="shared" si="12"/>
        <v>0</v>
      </c>
      <c r="D26" s="18">
        <f t="shared" si="12"/>
        <v>0</v>
      </c>
      <c r="E26" s="18">
        <f t="shared" si="12"/>
        <v>0</v>
      </c>
      <c r="F26" s="18">
        <f t="shared" si="12"/>
        <v>0.45454545454545453</v>
      </c>
      <c r="G26" s="18">
        <f t="shared" si="12"/>
        <v>0.18181818181818182</v>
      </c>
      <c r="H26" s="18">
        <f t="shared" si="12"/>
        <v>0</v>
      </c>
      <c r="I26" s="18">
        <f t="shared" si="12"/>
        <v>0</v>
      </c>
      <c r="K26" s="18">
        <f>K25/$L25</f>
        <v>0</v>
      </c>
      <c r="L26" s="18">
        <f>L25/$L25</f>
        <v>1</v>
      </c>
    </row>
    <row r="27" spans="1:12" x14ac:dyDescent="0.25">
      <c r="A27" s="3" t="s">
        <v>47</v>
      </c>
      <c r="B27" s="4">
        <f>B25/B$35</f>
        <v>3.7735849056603772E-2</v>
      </c>
      <c r="C27" s="4">
        <f t="shared" ref="C27:L27" si="13">C25/C$35</f>
        <v>0</v>
      </c>
      <c r="D27" s="4">
        <f t="shared" si="13"/>
        <v>0</v>
      </c>
      <c r="E27" s="4">
        <f t="shared" si="13"/>
        <v>0</v>
      </c>
      <c r="F27" s="4">
        <f t="shared" si="13"/>
        <v>0.45454545454545453</v>
      </c>
      <c r="G27" s="4">
        <f t="shared" si="13"/>
        <v>4.2553191489361701E-2</v>
      </c>
      <c r="H27" s="4">
        <f t="shared" si="13"/>
        <v>0</v>
      </c>
      <c r="I27" s="4">
        <f t="shared" si="13"/>
        <v>0</v>
      </c>
      <c r="J27" s="4" t="e">
        <f t="shared" si="13"/>
        <v>#DIV/0!</v>
      </c>
      <c r="K27" s="4">
        <f t="shared" si="13"/>
        <v>0</v>
      </c>
      <c r="L27" s="4">
        <f t="shared" si="13"/>
        <v>1.7857142857142856E-2</v>
      </c>
    </row>
    <row r="28" spans="1:12" x14ac:dyDescent="0.25">
      <c r="A28" s="34" t="s">
        <v>34</v>
      </c>
      <c r="B28" s="13">
        <v>1</v>
      </c>
      <c r="C28" s="13">
        <v>0</v>
      </c>
      <c r="D28" s="13">
        <v>0</v>
      </c>
      <c r="E28" s="13">
        <v>0</v>
      </c>
      <c r="F28" s="13">
        <v>0</v>
      </c>
      <c r="G28" s="13">
        <v>0</v>
      </c>
      <c r="H28" s="13">
        <v>0</v>
      </c>
      <c r="I28" s="13">
        <v>1</v>
      </c>
      <c r="K28" s="13">
        <v>2</v>
      </c>
      <c r="L28" s="33">
        <f>SUM(B28:K28)</f>
        <v>4</v>
      </c>
    </row>
    <row r="29" spans="1:12" x14ac:dyDescent="0.25">
      <c r="A29" s="10" t="s">
        <v>52</v>
      </c>
      <c r="B29" s="18">
        <f t="shared" ref="B29:I29" si="14">B28/$L28</f>
        <v>0.25</v>
      </c>
      <c r="C29" s="18">
        <f t="shared" si="14"/>
        <v>0</v>
      </c>
      <c r="D29" s="18">
        <f t="shared" si="14"/>
        <v>0</v>
      </c>
      <c r="E29" s="18">
        <f t="shared" si="14"/>
        <v>0</v>
      </c>
      <c r="F29" s="18">
        <f t="shared" si="14"/>
        <v>0</v>
      </c>
      <c r="G29" s="18">
        <f t="shared" si="14"/>
        <v>0</v>
      </c>
      <c r="H29" s="18">
        <f t="shared" si="14"/>
        <v>0</v>
      </c>
      <c r="I29" s="18">
        <f t="shared" si="14"/>
        <v>0.25</v>
      </c>
      <c r="K29" s="18">
        <f t="shared" ref="K29" si="15">K28/$L28</f>
        <v>0.5</v>
      </c>
      <c r="L29" s="18">
        <f>L28/$L28</f>
        <v>1</v>
      </c>
    </row>
    <row r="30" spans="1:12" x14ac:dyDescent="0.25">
      <c r="A30" s="3" t="s">
        <v>47</v>
      </c>
      <c r="B30" s="4">
        <f>B28/B$35</f>
        <v>9.433962264150943E-3</v>
      </c>
      <c r="C30" s="4">
        <f t="shared" ref="C30:L30" si="16">C28/C$35</f>
        <v>0</v>
      </c>
      <c r="D30" s="4">
        <f t="shared" si="16"/>
        <v>0</v>
      </c>
      <c r="E30" s="4">
        <f t="shared" si="16"/>
        <v>0</v>
      </c>
      <c r="F30" s="4">
        <f t="shared" si="16"/>
        <v>0</v>
      </c>
      <c r="G30" s="4">
        <f t="shared" si="16"/>
        <v>0</v>
      </c>
      <c r="H30" s="4">
        <f t="shared" si="16"/>
        <v>0</v>
      </c>
      <c r="I30" s="4">
        <f t="shared" si="16"/>
        <v>6.6666666666666666E-2</v>
      </c>
      <c r="J30" s="4" t="e">
        <f t="shared" si="16"/>
        <v>#DIV/0!</v>
      </c>
      <c r="K30" s="4">
        <f t="shared" si="16"/>
        <v>8.1632653061224497E-3</v>
      </c>
      <c r="L30" s="4">
        <f t="shared" si="16"/>
        <v>6.4935064935064939E-3</v>
      </c>
    </row>
    <row r="31" spans="1:12" ht="6.75" customHeight="1" x14ac:dyDescent="0.25"/>
    <row r="32" spans="1:12" x14ac:dyDescent="0.25">
      <c r="A32" s="34" t="s">
        <v>24</v>
      </c>
      <c r="B32" s="13">
        <v>56</v>
      </c>
      <c r="C32" s="13">
        <v>0</v>
      </c>
      <c r="D32" s="13">
        <v>2</v>
      </c>
      <c r="E32" s="13">
        <v>0</v>
      </c>
      <c r="F32" s="13">
        <v>0</v>
      </c>
      <c r="G32" s="13">
        <v>9</v>
      </c>
      <c r="H32" s="13">
        <v>0</v>
      </c>
      <c r="I32" s="13">
        <v>1</v>
      </c>
      <c r="K32" s="13">
        <v>172</v>
      </c>
      <c r="L32" s="33">
        <f>SUM(B32:K32)</f>
        <v>240</v>
      </c>
    </row>
    <row r="33" spans="1:12" x14ac:dyDescent="0.25">
      <c r="A33" s="10" t="s">
        <v>52</v>
      </c>
      <c r="B33" s="18">
        <f t="shared" ref="B33:I33" si="17">B32/$L32</f>
        <v>0.23333333333333334</v>
      </c>
      <c r="C33" s="18">
        <f t="shared" si="17"/>
        <v>0</v>
      </c>
      <c r="D33" s="18">
        <f t="shared" si="17"/>
        <v>8.3333333333333332E-3</v>
      </c>
      <c r="E33" s="18">
        <f t="shared" si="17"/>
        <v>0</v>
      </c>
      <c r="F33" s="18">
        <f t="shared" si="17"/>
        <v>0</v>
      </c>
      <c r="G33" s="18">
        <f t="shared" si="17"/>
        <v>3.7499999999999999E-2</v>
      </c>
      <c r="H33" s="18">
        <f t="shared" si="17"/>
        <v>0</v>
      </c>
      <c r="I33" s="18">
        <f t="shared" si="17"/>
        <v>4.1666666666666666E-3</v>
      </c>
      <c r="K33" s="18">
        <f>K32/$L32</f>
        <v>0.71666666666666667</v>
      </c>
      <c r="L33" s="18">
        <f>L32/$L32</f>
        <v>1</v>
      </c>
    </row>
    <row r="34" spans="1:12" x14ac:dyDescent="0.25">
      <c r="A34" s="3" t="s">
        <v>47</v>
      </c>
      <c r="B34" s="4">
        <f>B32/B$35</f>
        <v>0.52830188679245282</v>
      </c>
      <c r="C34" s="4">
        <f t="shared" ref="C34:L34" si="18">C32/C$35</f>
        <v>0</v>
      </c>
      <c r="D34" s="4">
        <f t="shared" si="18"/>
        <v>6.4516129032258063E-2</v>
      </c>
      <c r="E34" s="4">
        <f t="shared" si="18"/>
        <v>0</v>
      </c>
      <c r="F34" s="4">
        <f t="shared" si="18"/>
        <v>0</v>
      </c>
      <c r="G34" s="4">
        <f t="shared" si="18"/>
        <v>0.19148936170212766</v>
      </c>
      <c r="H34" s="4">
        <f t="shared" si="18"/>
        <v>0</v>
      </c>
      <c r="I34" s="4">
        <f t="shared" si="18"/>
        <v>6.6666666666666666E-2</v>
      </c>
      <c r="J34" s="4" t="e">
        <f t="shared" si="18"/>
        <v>#DIV/0!</v>
      </c>
      <c r="K34" s="4">
        <f t="shared" si="18"/>
        <v>0.70204081632653059</v>
      </c>
      <c r="L34" s="4">
        <f t="shared" si="18"/>
        <v>0.38961038961038963</v>
      </c>
    </row>
    <row r="35" spans="1:12" x14ac:dyDescent="0.25">
      <c r="A35" s="34" t="s">
        <v>2</v>
      </c>
      <c r="B35" s="13">
        <v>106</v>
      </c>
      <c r="C35" s="13">
        <v>143</v>
      </c>
      <c r="D35" s="13">
        <v>31</v>
      </c>
      <c r="E35" s="13">
        <v>15</v>
      </c>
      <c r="F35" s="13">
        <v>11</v>
      </c>
      <c r="G35" s="13">
        <v>47</v>
      </c>
      <c r="H35" s="13">
        <v>3</v>
      </c>
      <c r="I35" s="13">
        <v>15</v>
      </c>
      <c r="K35" s="13">
        <v>245</v>
      </c>
      <c r="L35" s="33">
        <f>SUM(B35:K35)</f>
        <v>616</v>
      </c>
    </row>
    <row r="36" spans="1:12" x14ac:dyDescent="0.25">
      <c r="A36" s="10" t="s">
        <v>52</v>
      </c>
      <c r="B36" s="35">
        <f t="shared" ref="B36:I36" si="19">B35/$L35</f>
        <v>0.17207792207792208</v>
      </c>
      <c r="C36" s="35">
        <f t="shared" si="19"/>
        <v>0.23214285714285715</v>
      </c>
      <c r="D36" s="35">
        <f t="shared" si="19"/>
        <v>5.0324675324675328E-2</v>
      </c>
      <c r="E36" s="35">
        <f t="shared" si="19"/>
        <v>2.4350649350649352E-2</v>
      </c>
      <c r="F36" s="35">
        <f t="shared" si="19"/>
        <v>1.7857142857142856E-2</v>
      </c>
      <c r="G36" s="35">
        <f t="shared" si="19"/>
        <v>7.6298701298701296E-2</v>
      </c>
      <c r="H36" s="35">
        <f t="shared" si="19"/>
        <v>4.87012987012987E-3</v>
      </c>
      <c r="I36" s="35">
        <f t="shared" si="19"/>
        <v>2.4350649350649352E-2</v>
      </c>
      <c r="K36" s="35">
        <f>K35/$L35</f>
        <v>0.39772727272727271</v>
      </c>
      <c r="L36" s="35">
        <f>L35/$L35</f>
        <v>1</v>
      </c>
    </row>
    <row r="37" spans="1:12" s="38" customFormat="1" x14ac:dyDescent="0.25">
      <c r="A37" s="36" t="s">
        <v>47</v>
      </c>
      <c r="B37" s="37">
        <f>B35/B$35</f>
        <v>1</v>
      </c>
      <c r="C37" s="37">
        <f t="shared" ref="C37:L37" si="20">C35/C$35</f>
        <v>1</v>
      </c>
      <c r="D37" s="37">
        <f t="shared" si="20"/>
        <v>1</v>
      </c>
      <c r="E37" s="37">
        <f t="shared" si="20"/>
        <v>1</v>
      </c>
      <c r="F37" s="37">
        <f t="shared" si="20"/>
        <v>1</v>
      </c>
      <c r="G37" s="37">
        <f t="shared" si="20"/>
        <v>1</v>
      </c>
      <c r="H37" s="37">
        <f t="shared" si="20"/>
        <v>1</v>
      </c>
      <c r="I37" s="37">
        <f t="shared" si="20"/>
        <v>1</v>
      </c>
      <c r="J37" s="37" t="e">
        <f t="shared" si="20"/>
        <v>#DIV/0!</v>
      </c>
      <c r="K37" s="37">
        <f t="shared" si="20"/>
        <v>1</v>
      </c>
      <c r="L37" s="37">
        <f t="shared" si="20"/>
        <v>1</v>
      </c>
    </row>
  </sheetData>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tint="-0.34998626667073579"/>
    <pageSetUpPr fitToPage="1"/>
  </sheetPr>
  <dimension ref="A1:K16"/>
  <sheetViews>
    <sheetView showGridLines="0" workbookViewId="0">
      <selection activeCell="D26" sqref="D26"/>
    </sheetView>
  </sheetViews>
  <sheetFormatPr defaultRowHeight="15" x14ac:dyDescent="0.25"/>
  <cols>
    <col min="1" max="1" width="20.7109375" style="28" customWidth="1"/>
    <col min="2" max="2" width="10" style="5" customWidth="1"/>
    <col min="3" max="3" width="6.85546875" style="5" bestFit="1" customWidth="1"/>
    <col min="4" max="4" width="11" style="5" customWidth="1"/>
    <col min="5" max="5" width="6.85546875" style="2" bestFit="1" customWidth="1"/>
    <col min="6" max="6" width="5.42578125" style="5" bestFit="1" customWidth="1"/>
    <col min="7" max="7" width="5.5703125" style="5" bestFit="1" customWidth="1"/>
    <col min="8" max="8" width="11" style="5" hidden="1" customWidth="1"/>
    <col min="9" max="9" width="13.7109375" style="5" hidden="1" customWidth="1"/>
    <col min="10" max="10" width="9.140625" style="6"/>
    <col min="11" max="11" width="45" style="29" customWidth="1"/>
    <col min="12" max="16384" width="9.140625" style="5"/>
  </cols>
  <sheetData>
    <row r="1" spans="1:11" ht="18" customHeight="1" x14ac:dyDescent="0.25">
      <c r="A1" s="26" t="s">
        <v>51</v>
      </c>
      <c r="E1" s="5"/>
    </row>
    <row r="2" spans="1:11" ht="18" customHeight="1" x14ac:dyDescent="0.25">
      <c r="A2" s="27" t="s">
        <v>36</v>
      </c>
      <c r="B2" s="7"/>
      <c r="C2" s="7"/>
      <c r="D2" s="7"/>
      <c r="E2" s="5"/>
      <c r="H2" s="7"/>
      <c r="I2" s="7"/>
    </row>
    <row r="3" spans="1:11" ht="30" x14ac:dyDescent="0.25">
      <c r="A3" s="30" t="s">
        <v>42</v>
      </c>
      <c r="B3" s="45" t="s">
        <v>10</v>
      </c>
      <c r="C3" s="45" t="s">
        <v>4</v>
      </c>
      <c r="D3" s="45" t="s">
        <v>11</v>
      </c>
      <c r="E3" s="45" t="s">
        <v>4</v>
      </c>
      <c r="F3" s="46" t="s">
        <v>2</v>
      </c>
      <c r="G3" s="46" t="s">
        <v>3</v>
      </c>
      <c r="H3" s="17" t="s">
        <v>1</v>
      </c>
      <c r="I3" s="17" t="s">
        <v>2</v>
      </c>
      <c r="J3" s="9" t="s">
        <v>17</v>
      </c>
    </row>
    <row r="4" spans="1:11" ht="18" customHeight="1" x14ac:dyDescent="0.25">
      <c r="A4" s="47" t="s">
        <v>26</v>
      </c>
      <c r="B4" s="13">
        <v>27</v>
      </c>
      <c r="C4" s="18">
        <f>B4/F4</f>
        <v>0.65853658536585369</v>
      </c>
      <c r="D4" s="13">
        <v>14</v>
      </c>
      <c r="E4" s="18">
        <f>D4/F4</f>
        <v>0.34146341463414637</v>
      </c>
      <c r="F4" s="6">
        <f>D4+B4</f>
        <v>41</v>
      </c>
      <c r="G4" s="11">
        <f>F4/F$6</f>
        <v>0.15830115830115829</v>
      </c>
      <c r="H4" s="10">
        <v>175</v>
      </c>
      <c r="I4" s="10">
        <v>216</v>
      </c>
      <c r="J4" s="6" t="s">
        <v>18</v>
      </c>
      <c r="K4" s="59" t="s">
        <v>12</v>
      </c>
    </row>
    <row r="5" spans="1:11" ht="18" customHeight="1" x14ac:dyDescent="0.25">
      <c r="A5" s="48" t="s">
        <v>30</v>
      </c>
      <c r="B5" s="23">
        <v>116</v>
      </c>
      <c r="C5" s="24">
        <f>B5/F5</f>
        <v>0.5321100917431193</v>
      </c>
      <c r="D5" s="23">
        <v>102</v>
      </c>
      <c r="E5" s="24">
        <f>D5/F5</f>
        <v>0.46788990825688076</v>
      </c>
      <c r="F5" s="21">
        <f t="shared" ref="F5" si="0">D5+B5</f>
        <v>218</v>
      </c>
      <c r="G5" s="25">
        <f>F5/F$6</f>
        <v>0.84169884169884168</v>
      </c>
      <c r="H5" s="10">
        <v>70</v>
      </c>
      <c r="I5" s="10">
        <v>218</v>
      </c>
      <c r="K5" s="59"/>
    </row>
    <row r="6" spans="1:11" ht="18" customHeight="1" x14ac:dyDescent="0.25">
      <c r="A6" s="47" t="s">
        <v>2</v>
      </c>
      <c r="B6" s="13">
        <f>SUM(B4:B5)</f>
        <v>143</v>
      </c>
      <c r="C6" s="18">
        <f>B6/F6</f>
        <v>0.55212355212355213</v>
      </c>
      <c r="D6" s="13">
        <f>SUM(D4:D5)</f>
        <v>116</v>
      </c>
      <c r="E6" s="18">
        <f>D6/F6</f>
        <v>0.44787644787644787</v>
      </c>
      <c r="F6" s="13">
        <f>SUM(F4:F5)</f>
        <v>259</v>
      </c>
      <c r="G6" s="18">
        <f>F6/F6</f>
        <v>1</v>
      </c>
      <c r="H6" s="10">
        <v>245</v>
      </c>
      <c r="I6" s="10">
        <v>434</v>
      </c>
      <c r="K6" s="59" t="s">
        <v>20</v>
      </c>
    </row>
    <row r="7" spans="1:11" ht="15" customHeight="1" x14ac:dyDescent="0.25">
      <c r="A7" s="49" t="s">
        <v>37</v>
      </c>
      <c r="B7" s="7"/>
      <c r="C7" s="7"/>
      <c r="D7" s="7"/>
      <c r="E7" s="5"/>
      <c r="H7" s="7"/>
      <c r="I7" s="7"/>
    </row>
    <row r="8" spans="1:11" ht="30" x14ac:dyDescent="0.25">
      <c r="A8" s="30" t="s">
        <v>42</v>
      </c>
      <c r="B8" s="45" t="s">
        <v>10</v>
      </c>
      <c r="C8" s="45" t="s">
        <v>4</v>
      </c>
      <c r="D8" s="45" t="s">
        <v>11</v>
      </c>
      <c r="E8" s="45" t="s">
        <v>4</v>
      </c>
      <c r="F8" s="46" t="s">
        <v>2</v>
      </c>
      <c r="G8" s="46" t="s">
        <v>3</v>
      </c>
      <c r="H8" s="17" t="s">
        <v>1</v>
      </c>
      <c r="I8" s="17" t="s">
        <v>2</v>
      </c>
      <c r="K8" s="29" t="s">
        <v>16</v>
      </c>
    </row>
    <row r="9" spans="1:11" ht="30" x14ac:dyDescent="0.25">
      <c r="A9" s="47" t="s">
        <v>43</v>
      </c>
      <c r="B9" s="19">
        <v>27</v>
      </c>
      <c r="C9" s="20">
        <f>B9/F9</f>
        <v>0.125</v>
      </c>
      <c r="D9" s="19">
        <v>189</v>
      </c>
      <c r="E9" s="20">
        <f>D9/F9</f>
        <v>0.875</v>
      </c>
      <c r="F9" s="14">
        <f t="shared" ref="F9:F10" si="1">D9+B9</f>
        <v>216</v>
      </c>
      <c r="G9" s="15">
        <f>F9/F$6</f>
        <v>0.83397683397683398</v>
      </c>
      <c r="H9" s="10">
        <v>175</v>
      </c>
      <c r="I9" s="10">
        <v>216</v>
      </c>
      <c r="J9" s="6" t="s">
        <v>19</v>
      </c>
      <c r="K9" s="60"/>
    </row>
    <row r="10" spans="1:11" x14ac:dyDescent="0.25">
      <c r="A10" s="48" t="s">
        <v>30</v>
      </c>
      <c r="B10" s="23">
        <v>116</v>
      </c>
      <c r="C10" s="24">
        <f>B10/F10</f>
        <v>0.5321100917431193</v>
      </c>
      <c r="D10" s="23">
        <v>102</v>
      </c>
      <c r="E10" s="24">
        <f>D10/F10</f>
        <v>0.46788990825688076</v>
      </c>
      <c r="F10" s="21">
        <f t="shared" si="1"/>
        <v>218</v>
      </c>
      <c r="G10" s="25">
        <f>F10/F$6</f>
        <v>0.84169884169884168</v>
      </c>
      <c r="H10" s="10">
        <v>70</v>
      </c>
      <c r="I10" s="10">
        <v>218</v>
      </c>
      <c r="K10" s="60"/>
    </row>
    <row r="11" spans="1:11" x14ac:dyDescent="0.25">
      <c r="A11" s="47" t="s">
        <v>2</v>
      </c>
      <c r="B11" s="13">
        <f>SUM(B9:B10)</f>
        <v>143</v>
      </c>
      <c r="C11" s="18">
        <f>B11/F11</f>
        <v>0.3294930875576037</v>
      </c>
      <c r="D11" s="13">
        <f>SUM(D9:D10)</f>
        <v>291</v>
      </c>
      <c r="E11" s="18">
        <f>D11/F11</f>
        <v>0.67050691244239635</v>
      </c>
      <c r="F11" s="13">
        <f>SUM(F9:F10)</f>
        <v>434</v>
      </c>
      <c r="G11" s="11">
        <f>F11/F11</f>
        <v>1</v>
      </c>
      <c r="H11" s="10">
        <v>245</v>
      </c>
      <c r="I11" s="10">
        <v>434</v>
      </c>
      <c r="K11" s="60"/>
    </row>
    <row r="12" spans="1:11" x14ac:dyDescent="0.25">
      <c r="A12" s="50" t="s">
        <v>38</v>
      </c>
    </row>
    <row r="13" spans="1:11" ht="30" x14ac:dyDescent="0.25">
      <c r="A13" s="30" t="s">
        <v>39</v>
      </c>
      <c r="B13" s="45" t="s">
        <v>10</v>
      </c>
      <c r="C13" s="45" t="s">
        <v>4</v>
      </c>
      <c r="D13" s="45" t="s">
        <v>11</v>
      </c>
      <c r="E13" s="45" t="s">
        <v>4</v>
      </c>
      <c r="F13" s="46"/>
      <c r="G13" s="46" t="s">
        <v>3</v>
      </c>
      <c r="H13" s="51" t="s">
        <v>1</v>
      </c>
      <c r="I13" s="51" t="s">
        <v>2</v>
      </c>
      <c r="J13" s="16"/>
      <c r="K13" s="29" t="s">
        <v>15</v>
      </c>
    </row>
    <row r="14" spans="1:11" x14ac:dyDescent="0.25">
      <c r="A14" s="47" t="s">
        <v>40</v>
      </c>
      <c r="B14" s="13">
        <v>75</v>
      </c>
      <c r="C14" s="18">
        <f>B14/F14</f>
        <v>0.49019607843137253</v>
      </c>
      <c r="D14" s="13">
        <v>78</v>
      </c>
      <c r="E14" s="18">
        <f>D14/F14</f>
        <v>0.50980392156862742</v>
      </c>
      <c r="F14" s="6">
        <f t="shared" ref="F14:F15" si="2">D14+B14</f>
        <v>153</v>
      </c>
      <c r="G14" s="11">
        <f>F14/F$6</f>
        <v>0.59073359073359077</v>
      </c>
      <c r="H14" s="10">
        <v>63</v>
      </c>
      <c r="I14" s="10">
        <v>153</v>
      </c>
      <c r="J14" s="16" t="s">
        <v>19</v>
      </c>
      <c r="K14" s="29" t="s">
        <v>13</v>
      </c>
    </row>
    <row r="15" spans="1:11" x14ac:dyDescent="0.25">
      <c r="A15" s="48" t="s">
        <v>41</v>
      </c>
      <c r="B15" s="23">
        <v>68</v>
      </c>
      <c r="C15" s="24">
        <f>B15/F15</f>
        <v>0.24199288256227758</v>
      </c>
      <c r="D15" s="23">
        <v>213</v>
      </c>
      <c r="E15" s="24">
        <f>D15/F15</f>
        <v>0.75800711743772242</v>
      </c>
      <c r="F15" s="21">
        <f t="shared" si="2"/>
        <v>281</v>
      </c>
      <c r="G15" s="25">
        <f>F15/F$6</f>
        <v>1.084942084942085</v>
      </c>
      <c r="H15" s="10">
        <v>182</v>
      </c>
      <c r="I15" s="10">
        <v>281</v>
      </c>
      <c r="K15" s="29" t="s">
        <v>14</v>
      </c>
    </row>
    <row r="16" spans="1:11" x14ac:dyDescent="0.25">
      <c r="A16" s="47" t="s">
        <v>2</v>
      </c>
      <c r="B16" s="13">
        <f>SUM(B14:B15)</f>
        <v>143</v>
      </c>
      <c r="C16" s="18">
        <f>B16/F16</f>
        <v>0.3294930875576037</v>
      </c>
      <c r="D16" s="13">
        <f>SUM(D14:D15)</f>
        <v>291</v>
      </c>
      <c r="E16" s="18">
        <f>D16/F16</f>
        <v>0.67050691244239635</v>
      </c>
      <c r="F16" s="13">
        <f>SUM(F14:F15)</f>
        <v>434</v>
      </c>
      <c r="G16" s="11">
        <f>F16/F16</f>
        <v>1</v>
      </c>
      <c r="H16" s="10">
        <v>245</v>
      </c>
      <c r="I16" s="10">
        <v>434</v>
      </c>
    </row>
  </sheetData>
  <mergeCells count="2">
    <mergeCell ref="K4:K6"/>
    <mergeCell ref="K9:K11"/>
  </mergeCells>
  <pageMargins left="0.75" right="0.75" top="1" bottom="1" header="0.5" footer="0.5"/>
  <pageSetup fitToHeight="100" orientation="landscape" horizontalDpi="300" verticalDpi="300" r:id="rId1"/>
  <headerFooter>
    <oddHeader>Engagement among babies</oddHead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2</vt:lpstr>
      <vt:lpstr>momvsbaby outcomes</vt:lpstr>
      <vt:lpstr>Infants-Known+LTF</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idy, William</dc:creator>
  <cp:lastModifiedBy>Reidy, William</cp:lastModifiedBy>
  <dcterms:created xsi:type="dcterms:W3CDTF">2019-03-28T16:13:27Z</dcterms:created>
  <dcterms:modified xsi:type="dcterms:W3CDTF">2019-07-25T14:53:47Z</dcterms:modified>
</cp:coreProperties>
</file>